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m for C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r>
      <rPr>
        <sz val="12"/>
        <rFont val="Arial"/>
        <family val="2"/>
      </rPr>
      <t xml:space="preserve">H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 (mM)</t>
    </r>
  </si>
  <si>
    <t xml:space="preserve">OD240 nm difference value </t>
  </si>
  <si>
    <r>
      <rPr>
        <sz val="12"/>
        <rFont val="Arial"/>
        <family val="2"/>
      </rPr>
      <t xml:space="preserve">CAT velocity (mM H</t>
    </r>
    <r>
      <rPr>
        <sz val="6"/>
        <rFont val="Arial"/>
        <family val="2"/>
      </rPr>
      <t xml:space="preserve">2</t>
    </r>
    <r>
      <rPr>
        <sz val="12"/>
        <rFont val="Arial"/>
        <family val="2"/>
      </rPr>
      <t xml:space="preserve">O</t>
    </r>
    <r>
      <rPr>
        <sz val="6"/>
        <rFont val="Arial"/>
        <family val="2"/>
      </rPr>
      <t xml:space="preserve">2</t>
    </r>
    <r>
      <rPr>
        <sz val="12"/>
        <rFont val="Arial"/>
        <family val="2"/>
      </rPr>
      <t xml:space="preserve">/min)</t>
    </r>
  </si>
  <si>
    <t xml:space="preserve">CAT: catalase activity</t>
  </si>
  <si>
    <t xml:space="preserve">1/[S] (1/mM)</t>
  </si>
  <si>
    <r>
      <rPr>
        <sz val="12"/>
        <rFont val="Arial"/>
        <family val="2"/>
      </rPr>
      <t xml:space="preserve">1/v (1/mM H</t>
    </r>
    <r>
      <rPr>
        <sz val="9"/>
        <rFont val="Arial"/>
        <family val="2"/>
      </rPr>
      <t xml:space="preserve">2</t>
    </r>
    <r>
      <rPr>
        <sz val="12"/>
        <rFont val="Arial"/>
        <family val="2"/>
      </rPr>
      <t xml:space="preserve">O</t>
    </r>
    <r>
      <rPr>
        <sz val="9"/>
        <rFont val="Arial"/>
        <family val="2"/>
      </rPr>
      <t xml:space="preserve">2*</t>
    </r>
    <r>
      <rPr>
        <sz val="12"/>
        <rFont val="Arial"/>
        <family val="2"/>
      </rPr>
      <t xml:space="preserve">min)</t>
    </r>
  </si>
  <si>
    <t xml:space="preserve">Mean</t>
  </si>
  <si>
    <t xml:space="preserve">SD</t>
  </si>
  <si>
    <r>
      <rPr>
        <i val="true"/>
        <sz val="12"/>
        <rFont val="Arial"/>
        <family val="2"/>
      </rPr>
      <t xml:space="preserve">K</t>
    </r>
    <r>
      <rPr>
        <i val="true"/>
        <vertAlign val="subscript"/>
        <sz val="12"/>
        <rFont val="Arial"/>
        <family val="2"/>
      </rPr>
      <t xml:space="preserve">m</t>
    </r>
    <r>
      <rPr>
        <sz val="12"/>
        <rFont val="Arial"/>
        <family val="2"/>
      </rPr>
      <t xml:space="preserve"> (mM)</t>
    </r>
  </si>
  <si>
    <r>
      <rPr>
        <i val="true"/>
        <sz val="12"/>
        <rFont val="Arial"/>
        <family val="2"/>
      </rPr>
      <t xml:space="preserve">V</t>
    </r>
    <r>
      <rPr>
        <i val="true"/>
        <vertAlign val="subscript"/>
        <sz val="12"/>
        <rFont val="Arial"/>
        <family val="2"/>
      </rPr>
      <t xml:space="preserve">max</t>
    </r>
    <r>
      <rPr>
        <sz val="12"/>
        <rFont val="Arial"/>
        <family val="2"/>
      </rPr>
      <t xml:space="preserve"> (mM H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O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/min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vertAlign val="subscript"/>
      <sz val="12"/>
      <name val="Arial"/>
      <family val="2"/>
    </font>
    <font>
      <sz val="6"/>
      <name val="Arial"/>
      <family val="2"/>
    </font>
    <font>
      <sz val="9"/>
      <name val="Arial"/>
      <family val="2"/>
    </font>
    <font>
      <i val="true"/>
      <sz val="12"/>
      <name val="Arial"/>
      <family val="2"/>
    </font>
    <font>
      <i val="true"/>
      <vertAlign val="subscript"/>
      <sz val="12"/>
      <name val="Arial"/>
      <family val="2"/>
    </font>
    <font>
      <b val="true"/>
      <sz val="12"/>
      <color rgb="FF000000"/>
      <name val="宋体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Noto Sans"/>
      <family val="2"/>
    </font>
    <font>
      <b val="true"/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2678236983394"/>
          <c:y val="0.153117359413203"/>
          <c:w val="0.873704582344862"/>
          <c:h val="0.7522412387938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Km for CAT'!$C$14:$C$21</c:f>
              <c:numCache>
                <c:formatCode>General</c:formatCode>
                <c:ptCount val="8"/>
                <c:pt idx="0">
                  <c:v>0.625</c:v>
                </c:pt>
                <c:pt idx="1">
                  <c:v>0.5</c:v>
                </c:pt>
                <c:pt idx="2">
                  <c:v>0.25</c:v>
                </c:pt>
                <c:pt idx="3">
                  <c:v>0.2</c:v>
                </c:pt>
                <c:pt idx="4">
                  <c:v>0.125</c:v>
                </c:pt>
                <c:pt idx="5">
                  <c:v>0.1</c:v>
                </c:pt>
                <c:pt idx="6">
                  <c:v>0.0714285714285714</c:v>
                </c:pt>
                <c:pt idx="7">
                  <c:v>0.05</c:v>
                </c:pt>
              </c:numCache>
            </c:numRef>
          </c:xVal>
          <c:yVal>
            <c:numRef>
              <c:f>'Km for CAT'!$G$14:$G$21</c:f>
              <c:numCache>
                <c:formatCode>General</c:formatCode>
                <c:ptCount val="8"/>
                <c:pt idx="0">
                  <c:v>20.4296296296296</c:v>
                </c:pt>
                <c:pt idx="1">
                  <c:v>15.3222222222222</c:v>
                </c:pt>
                <c:pt idx="2">
                  <c:v>8.17185185185185</c:v>
                </c:pt>
                <c:pt idx="3">
                  <c:v>6.56666666666667</c:v>
                </c:pt>
                <c:pt idx="4">
                  <c:v>4.37076210826211</c:v>
                </c:pt>
                <c:pt idx="5">
                  <c:v>3.14652777777778</c:v>
                </c:pt>
                <c:pt idx="6">
                  <c:v>2.34697530864198</c:v>
                </c:pt>
                <c:pt idx="7">
                  <c:v>1.83296199122661</c:v>
                </c:pt>
              </c:numCache>
            </c:numRef>
          </c:yVal>
          <c:smooth val="0"/>
        </c:ser>
        <c:axId val="9492134"/>
        <c:axId val="36903270"/>
      </c:scatterChart>
      <c:valAx>
        <c:axId val="9492134"/>
        <c:scaling>
          <c:orientation val="minMax"/>
          <c:max val="0.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[S](1/mM)</a:t>
                </a:r>
              </a:p>
            </c:rich>
          </c:tx>
          <c:layout>
            <c:manualLayout>
              <c:xMode val="edge"/>
              <c:yMode val="edge"/>
              <c:x val="0.464165314021726"/>
              <c:y val="0.898634881825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903270"/>
        <c:crossesAt val="0"/>
        <c:crossBetween val="midCat"/>
        <c:majorUnit val="0.1"/>
        <c:minorUnit val="0.05"/>
      </c:valAx>
      <c:valAx>
        <c:axId val="369032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v （1/mM H2O2 *min）</a:t>
                </a:r>
              </a:p>
            </c:rich>
          </c:tx>
          <c:layout>
            <c:manualLayout>
              <c:xMode val="edge"/>
              <c:yMode val="edge"/>
              <c:x val="0.0156074416281683"/>
              <c:y val="-0.279441727791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92134"/>
        <c:crossesAt val="0"/>
        <c:crossBetween val="midCat"/>
      </c:valAx>
      <c:spPr>
        <a:solidFill>
          <a:srgbClr val="ffffff"/>
        </a:solidFill>
        <a:ln w="252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9960</xdr:colOff>
      <xdr:row>14</xdr:row>
      <xdr:rowOff>85680</xdr:rowOff>
    </xdr:from>
    <xdr:to>
      <xdr:col>17</xdr:col>
      <xdr:colOff>140400</xdr:colOff>
      <xdr:row>32</xdr:row>
      <xdr:rowOff>75600</xdr:rowOff>
    </xdr:to>
    <xdr:graphicFrame>
      <xdr:nvGraphicFramePr>
        <xdr:cNvPr id="0" name="图表 1"/>
        <xdr:cNvGraphicFramePr/>
      </xdr:nvGraphicFramePr>
      <xdr:xfrm>
        <a:off x="8025480" y="2809800"/>
        <a:ext cx="5766120" cy="35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2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B20" activeCellId="0" sqref="B2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20.36"/>
    <col collapsed="false" customWidth="true" hidden="false" outlineLevel="0" max="3" min="3" style="1" width="11.24"/>
    <col collapsed="false" customWidth="true" hidden="false" outlineLevel="0" max="4" min="4" style="1" width="9.49"/>
    <col collapsed="false" customWidth="false" hidden="false" outlineLevel="0" max="257" min="5" style="1" width="8.99"/>
  </cols>
  <sheetData>
    <row r="1" customFormat="false" ht="19.5" hidden="false" customHeight="false" outlineLevel="0" collapsed="false">
      <c r="B1" s="2" t="s">
        <v>0</v>
      </c>
      <c r="D1" s="1" t="s">
        <v>1</v>
      </c>
      <c r="G1" s="1" t="s">
        <v>2</v>
      </c>
    </row>
    <row r="2" customFormat="false" ht="15" hidden="false" customHeight="false" outlineLevel="0" collapsed="false">
      <c r="B2" s="2" t="n">
        <v>1.6</v>
      </c>
      <c r="C2" s="1" t="n">
        <v>0.002</v>
      </c>
      <c r="D2" s="1" t="n">
        <v>0.002</v>
      </c>
      <c r="E2" s="1" t="n">
        <v>0.003</v>
      </c>
      <c r="G2" s="1" t="n">
        <f aca="false">C2*1000/39.4/7*6</f>
        <v>0.0435097897026831</v>
      </c>
      <c r="H2" s="1" t="n">
        <f aca="false">D2*1000/39.4/7*6</f>
        <v>0.0435097897026831</v>
      </c>
      <c r="I2" s="1" t="n">
        <f aca="false">E2*1000/39.4/7*6</f>
        <v>0.0652646845540247</v>
      </c>
    </row>
    <row r="3" customFormat="false" ht="15" hidden="false" customHeight="false" outlineLevel="0" collapsed="false">
      <c r="B3" s="2" t="n">
        <v>2</v>
      </c>
      <c r="C3" s="1" t="n">
        <v>0.003</v>
      </c>
      <c r="D3" s="1" t="n">
        <v>0.003</v>
      </c>
      <c r="E3" s="1" t="n">
        <v>0.003</v>
      </c>
      <c r="G3" s="1" t="n">
        <f aca="false">C3*1000/39.4/7*6</f>
        <v>0.0652646845540247</v>
      </c>
      <c r="H3" s="1" t="n">
        <f aca="false">D3*1000/39.4/7*6</f>
        <v>0.0652646845540247</v>
      </c>
      <c r="I3" s="1" t="n">
        <f aca="false">E3*1000/39.4/7*6</f>
        <v>0.0652646845540247</v>
      </c>
    </row>
    <row r="4" customFormat="false" ht="15" hidden="false" customHeight="false" outlineLevel="0" collapsed="false">
      <c r="B4" s="2" t="n">
        <v>4</v>
      </c>
      <c r="C4" s="1" t="n">
        <v>0.005</v>
      </c>
      <c r="D4" s="1" t="n">
        <v>0.006</v>
      </c>
      <c r="E4" s="1" t="n">
        <v>0.006</v>
      </c>
      <c r="G4" s="1" t="n">
        <f aca="false">C4*1000/39.4/7*6</f>
        <v>0.108774474256708</v>
      </c>
      <c r="H4" s="1" t="n">
        <f aca="false">D4*1000/39.4/7*6</f>
        <v>0.130529369108049</v>
      </c>
      <c r="I4" s="1" t="n">
        <f aca="false">E4*1000/39.4/7*6</f>
        <v>0.130529369108049</v>
      </c>
    </row>
    <row r="5" customFormat="false" ht="15" hidden="false" customHeight="false" outlineLevel="0" collapsed="false">
      <c r="B5" s="2" t="n">
        <v>5</v>
      </c>
      <c r="C5" s="1" t="n">
        <v>0.007</v>
      </c>
      <c r="D5" s="1" t="n">
        <v>0.007</v>
      </c>
      <c r="E5" s="1" t="n">
        <v>0.007</v>
      </c>
      <c r="G5" s="1" t="n">
        <f aca="false">C5*1000/39.4/7*6</f>
        <v>0.152284263959391</v>
      </c>
      <c r="H5" s="1" t="n">
        <f aca="false">D5*1000/39.4/7*6</f>
        <v>0.152284263959391</v>
      </c>
      <c r="I5" s="1" t="n">
        <f aca="false">E5*1000/39.4/7*6</f>
        <v>0.152284263959391</v>
      </c>
    </row>
    <row r="6" customFormat="false" ht="15" hidden="false" customHeight="false" outlineLevel="0" collapsed="false">
      <c r="B6" s="2" t="n">
        <v>8</v>
      </c>
      <c r="C6" s="1" t="n">
        <v>0.008</v>
      </c>
      <c r="D6" s="1" t="n">
        <v>0.013</v>
      </c>
      <c r="E6" s="1" t="n">
        <v>0.012</v>
      </c>
      <c r="G6" s="1" t="n">
        <f aca="false">C6*1000/39.4/7*6</f>
        <v>0.174039158810732</v>
      </c>
      <c r="H6" s="1" t="n">
        <f aca="false">D6*1000/39.4/7*6</f>
        <v>0.28281363306744</v>
      </c>
      <c r="I6" s="1" t="n">
        <f aca="false">E6*1000/39.4/7*6</f>
        <v>0.261058738216099</v>
      </c>
    </row>
    <row r="7" customFormat="false" ht="15" hidden="false" customHeight="false" outlineLevel="0" collapsed="false">
      <c r="B7" s="2" t="n">
        <v>10</v>
      </c>
      <c r="C7" s="1" t="n">
        <v>0.014</v>
      </c>
      <c r="D7" s="1" t="n">
        <v>0.014</v>
      </c>
      <c r="E7" s="1" t="n">
        <v>0.016</v>
      </c>
      <c r="G7" s="1" t="n">
        <f aca="false">C7*1000/39.4/7*6</f>
        <v>0.304568527918782</v>
      </c>
      <c r="H7" s="1" t="n">
        <f aca="false">D7*1000/39.4/7*6</f>
        <v>0.304568527918782</v>
      </c>
      <c r="I7" s="1" t="n">
        <f aca="false">E7*1000/39.4/7*6</f>
        <v>0.348078317621465</v>
      </c>
    </row>
    <row r="8" customFormat="false" ht="15" hidden="false" customHeight="false" outlineLevel="0" collapsed="false">
      <c r="B8" s="2" t="n">
        <v>14</v>
      </c>
      <c r="C8" s="1" t="n">
        <v>0.018</v>
      </c>
      <c r="D8" s="1" t="n">
        <v>0.02</v>
      </c>
      <c r="E8" s="1" t="n">
        <v>0.021</v>
      </c>
      <c r="G8" s="1" t="n">
        <f aca="false">C8*1000/39.4/7*6</f>
        <v>0.391588107324148</v>
      </c>
      <c r="H8" s="1" t="n">
        <f aca="false">D8*1000/39.4/7*6</f>
        <v>0.435097897026831</v>
      </c>
      <c r="I8" s="1" t="n">
        <f aca="false">E8*1000/39.4/7*6</f>
        <v>0.456852791878173</v>
      </c>
    </row>
    <row r="9" customFormat="false" ht="15" hidden="false" customHeight="false" outlineLevel="0" collapsed="false">
      <c r="B9" s="2" t="n">
        <v>20</v>
      </c>
      <c r="C9" s="1" t="n">
        <v>0.023</v>
      </c>
      <c r="D9" s="1" t="n">
        <v>0.024</v>
      </c>
      <c r="E9" s="1" t="n">
        <v>0.029</v>
      </c>
      <c r="G9" s="1" t="n">
        <f aca="false">C9*1000/39.4/7*6</f>
        <v>0.500362581580856</v>
      </c>
      <c r="H9" s="1" t="n">
        <f aca="false">D9*1000/39.4/7*6</f>
        <v>0.522117476432197</v>
      </c>
      <c r="I9" s="1" t="n">
        <f aca="false">E9*1000/39.4/7*6</f>
        <v>0.630891950688905</v>
      </c>
    </row>
    <row r="10" customFormat="false" ht="15" hidden="false" customHeight="false" outlineLevel="0" collapsed="false">
      <c r="B10" s="2"/>
    </row>
    <row r="11" customFormat="false" ht="15" hidden="false" customHeight="false" outlineLevel="0" collapsed="false">
      <c r="B11" s="1" t="s">
        <v>3</v>
      </c>
    </row>
    <row r="13" customFormat="false" ht="15" hidden="false" customHeight="false" outlineLevel="0" collapsed="false">
      <c r="C13" s="1" t="s">
        <v>4</v>
      </c>
      <c r="D13" s="3" t="s">
        <v>5</v>
      </c>
      <c r="E13" s="3"/>
      <c r="F13" s="3"/>
      <c r="G13" s="1" t="s">
        <v>6</v>
      </c>
      <c r="H13" s="1" t="s">
        <v>7</v>
      </c>
    </row>
    <row r="14" customFormat="false" ht="15" hidden="false" customHeight="false" outlineLevel="0" collapsed="false">
      <c r="C14" s="1" t="n">
        <f aca="false">1/B2</f>
        <v>0.625</v>
      </c>
      <c r="D14" s="1" t="n">
        <f aca="false">1/G2</f>
        <v>22.9833333333333</v>
      </c>
      <c r="E14" s="1" t="n">
        <f aca="false">1/H2</f>
        <v>22.9833333333333</v>
      </c>
      <c r="F14" s="1" t="n">
        <f aca="false">1/I2</f>
        <v>15.3222222222222</v>
      </c>
      <c r="G14" s="1" t="n">
        <f aca="false">AVERAGE(D14:F14)</f>
        <v>20.4296296296296</v>
      </c>
      <c r="H14" s="1" t="n">
        <f aca="false">STDEV(D14:F14)</f>
        <v>4.42314456229163</v>
      </c>
    </row>
    <row r="15" customFormat="false" ht="15" hidden="false" customHeight="false" outlineLevel="0" collapsed="false">
      <c r="C15" s="1" t="n">
        <f aca="false">1/B3</f>
        <v>0.5</v>
      </c>
      <c r="D15" s="1" t="n">
        <f aca="false">1/G3</f>
        <v>15.3222222222222</v>
      </c>
      <c r="E15" s="1" t="n">
        <f aca="false">1/H3</f>
        <v>15.3222222222222</v>
      </c>
      <c r="F15" s="1" t="n">
        <f aca="false">1/I3</f>
        <v>15.3222222222222</v>
      </c>
      <c r="G15" s="1" t="n">
        <f aca="false">AVERAGE(D15:F15)</f>
        <v>15.3222222222222</v>
      </c>
      <c r="H15" s="1" t="n">
        <f aca="false">STDEV(D15:F15)</f>
        <v>0</v>
      </c>
    </row>
    <row r="16" customFormat="false" ht="15" hidden="false" customHeight="false" outlineLevel="0" collapsed="false">
      <c r="C16" s="1" t="n">
        <f aca="false">1/B4</f>
        <v>0.25</v>
      </c>
      <c r="D16" s="1" t="n">
        <f aca="false">1/G4</f>
        <v>9.19333333333334</v>
      </c>
      <c r="E16" s="1" t="n">
        <f aca="false">1/H4</f>
        <v>7.66111111111111</v>
      </c>
      <c r="F16" s="1" t="n">
        <f aca="false">1/I4</f>
        <v>7.66111111111111</v>
      </c>
      <c r="G16" s="1" t="n">
        <f aca="false">AVERAGE(D16:F16)</f>
        <v>8.17185185185185</v>
      </c>
      <c r="H16" s="1" t="n">
        <f aca="false">STDEV(D16:F16)</f>
        <v>0.884628912458328</v>
      </c>
    </row>
    <row r="17" customFormat="false" ht="15" hidden="false" customHeight="false" outlineLevel="0" collapsed="false">
      <c r="C17" s="1" t="n">
        <f aca="false">1/B5</f>
        <v>0.2</v>
      </c>
      <c r="D17" s="1" t="n">
        <f aca="false">1/G5</f>
        <v>6.56666666666667</v>
      </c>
      <c r="E17" s="1" t="n">
        <f aca="false">1/H5</f>
        <v>6.56666666666667</v>
      </c>
      <c r="F17" s="1" t="n">
        <f aca="false">1/I5</f>
        <v>6.56666666666667</v>
      </c>
      <c r="G17" s="1" t="n">
        <f aca="false">AVERAGE(D17:F17)</f>
        <v>6.56666666666667</v>
      </c>
      <c r="H17" s="1" t="n">
        <f aca="false">STDEV(D17:F17)</f>
        <v>0</v>
      </c>
    </row>
    <row r="18" customFormat="false" ht="15" hidden="false" customHeight="false" outlineLevel="0" collapsed="false">
      <c r="C18" s="1" t="n">
        <f aca="false">1/B6</f>
        <v>0.125</v>
      </c>
      <c r="D18" s="1" t="n">
        <f aca="false">1/G6</f>
        <v>5.74583333333333</v>
      </c>
      <c r="E18" s="1" t="n">
        <f aca="false">1/H6</f>
        <v>3.53589743589744</v>
      </c>
      <c r="F18" s="1" t="n">
        <f aca="false">1/I6</f>
        <v>3.83055555555556</v>
      </c>
      <c r="G18" s="1" t="n">
        <f aca="false">AVERAGE(D18:F18)</f>
        <v>4.37076210826211</v>
      </c>
      <c r="H18" s="1" t="n">
        <f aca="false">STDEV(D18:F18)</f>
        <v>1.19992562577198</v>
      </c>
    </row>
    <row r="19" customFormat="false" ht="15" hidden="false" customHeight="false" outlineLevel="0" collapsed="false">
      <c r="C19" s="1" t="n">
        <f aca="false">1/B7</f>
        <v>0.1</v>
      </c>
      <c r="D19" s="1" t="n">
        <f aca="false">1/G7</f>
        <v>3.28333333333333</v>
      </c>
      <c r="E19" s="1" t="n">
        <f aca="false">1/H7</f>
        <v>3.28333333333333</v>
      </c>
      <c r="F19" s="1" t="n">
        <f aca="false">1/I7</f>
        <v>2.87291666666667</v>
      </c>
      <c r="G19" s="1" t="n">
        <f aca="false">AVERAGE(D19:F19)</f>
        <v>3.14652777777778</v>
      </c>
      <c r="H19" s="1" t="n">
        <f aca="false">STDEV(D19:F19)</f>
        <v>0.236954172979909</v>
      </c>
    </row>
    <row r="20" customFormat="false" ht="15" hidden="false" customHeight="false" outlineLevel="0" collapsed="false">
      <c r="C20" s="1" t="n">
        <f aca="false">1/B8</f>
        <v>0.0714285714285714</v>
      </c>
      <c r="D20" s="1" t="n">
        <f aca="false">1/G8</f>
        <v>2.5537037037037</v>
      </c>
      <c r="E20" s="1" t="n">
        <f aca="false">1/H8</f>
        <v>2.29833333333333</v>
      </c>
      <c r="F20" s="1" t="n">
        <f aca="false">1/I8</f>
        <v>2.18888888888889</v>
      </c>
      <c r="G20" s="1" t="n">
        <f aca="false">AVERAGE(D20:F20)</f>
        <v>2.34697530864198</v>
      </c>
      <c r="H20" s="1" t="n">
        <f aca="false">STDEV(D20:F20)</f>
        <v>0.187208422883525</v>
      </c>
    </row>
    <row r="21" customFormat="false" ht="15" hidden="false" customHeight="false" outlineLevel="0" collapsed="false">
      <c r="C21" s="1" t="n">
        <f aca="false">1/B9</f>
        <v>0.05</v>
      </c>
      <c r="D21" s="1" t="n">
        <f aca="false">1/G9</f>
        <v>1.99855072463768</v>
      </c>
      <c r="E21" s="1" t="n">
        <f aca="false">1/H9</f>
        <v>1.91527777777778</v>
      </c>
      <c r="F21" s="1" t="n">
        <f aca="false">1/I9</f>
        <v>1.58505747126437</v>
      </c>
      <c r="G21" s="1" t="n">
        <f aca="false">AVERAGE(D21:F21)</f>
        <v>1.83296199122661</v>
      </c>
      <c r="H21" s="1" t="n">
        <f aca="false">STDEV(D21:F21)</f>
        <v>0.218691756092828</v>
      </c>
    </row>
    <row r="25" customFormat="false" ht="19.5" hidden="false" customHeight="false" outlineLevel="0" collapsed="false">
      <c r="B25" s="4" t="s">
        <v>8</v>
      </c>
      <c r="C25" s="5" t="n">
        <f aca="false">31.665/0.1683</f>
        <v>188.146167557932</v>
      </c>
    </row>
    <row r="26" customFormat="false" ht="19.5" hidden="false" customHeight="false" outlineLevel="0" collapsed="false">
      <c r="B26" s="4" t="s">
        <v>9</v>
      </c>
      <c r="C26" s="6" t="n">
        <f aca="false">1/0.1683</f>
        <v>5.941770647653</v>
      </c>
    </row>
  </sheetData>
  <mergeCells count="1">
    <mergeCell ref="D13:F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3T02:43:40Z</dcterms:created>
  <dc:creator>Windows 用户</dc:creator>
  <dc:description/>
  <dc:language>en-US</dc:language>
  <cp:lastModifiedBy>Windows 用户</cp:lastModifiedBy>
  <dcterms:modified xsi:type="dcterms:W3CDTF">2015-12-08T09:16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